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uzoamaka_anyanwu_frontiersin_net/Documents/Desktop/"/>
    </mc:Choice>
  </mc:AlternateContent>
  <xr:revisionPtr revIDLastSave="0" documentId="8_{8ADB6E40-56E5-4A4B-8F73-4A35FCCFC7E1}" xr6:coauthVersionLast="47" xr6:coauthVersionMax="47" xr10:uidLastSave="{00000000-0000-0000-0000-000000000000}"/>
  <bookViews>
    <workbookView xWindow="6320" yWindow="-14430" windowWidth="19190" windowHeight="1040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8" i="2" l="1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269" uniqueCount="47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chr.outcome</t>
  </si>
  <si>
    <t>pos.outcome</t>
  </si>
  <si>
    <t>pval.outcome</t>
  </si>
  <si>
    <t>se.outcome</t>
  </si>
  <si>
    <t>se.exposure</t>
  </si>
  <si>
    <t>pval.exposure</t>
  </si>
  <si>
    <t>F statistics</t>
    <phoneticPr fontId="1" type="noConversion"/>
  </si>
  <si>
    <t>GBM</t>
    <phoneticPr fontId="1" type="noConversion"/>
  </si>
  <si>
    <t>SARS-CoV-2 infection</t>
  </si>
  <si>
    <t>rs10069690</t>
  </si>
  <si>
    <t>T</t>
  </si>
  <si>
    <t>C</t>
  </si>
  <si>
    <t>rs11233250</t>
  </si>
  <si>
    <t>rs12752552</t>
  </si>
  <si>
    <t>rs2235573</t>
  </si>
  <si>
    <t>A</t>
  </si>
  <si>
    <t>G</t>
  </si>
  <si>
    <t>rs2297440</t>
  </si>
  <si>
    <t>rs35850753</t>
  </si>
  <si>
    <t>rs4389139</t>
  </si>
  <si>
    <t>rs634537</t>
  </si>
  <si>
    <t>COVID-19 hospitalization</t>
  </si>
  <si>
    <t>COVID-19 severity</t>
  </si>
  <si>
    <t>Exposure</t>
    <phoneticPr fontId="1" type="noConversion"/>
  </si>
  <si>
    <t>Outcome</t>
    <phoneticPr fontId="1" type="noConversion"/>
  </si>
  <si>
    <t xml:space="preserve"> SARS-CoV-2 infection</t>
    <phoneticPr fontId="1" type="noConversion"/>
  </si>
  <si>
    <t>rs10744789</t>
  </si>
  <si>
    <t>rs10936744</t>
  </si>
  <si>
    <t>rs2271616</t>
  </si>
  <si>
    <t>rs579459</t>
  </si>
  <si>
    <t>COVID-19 hospitalization</t>
    <phoneticPr fontId="1" type="noConversion"/>
  </si>
  <si>
    <t>rs10735079</t>
  </si>
  <si>
    <t>rs111837807</t>
  </si>
  <si>
    <t>rs2109069</t>
  </si>
  <si>
    <t>rs2834163</t>
  </si>
  <si>
    <t>rs35081325</t>
  </si>
  <si>
    <t>rs622568</t>
  </si>
  <si>
    <t>rs77534576</t>
  </si>
  <si>
    <t>rs13050728</t>
  </si>
  <si>
    <t>rs18593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tabSelected="1" workbookViewId="0">
      <selection sqref="A1:XFD1"/>
    </sheetView>
  </sheetViews>
  <sheetFormatPr defaultRowHeight="15"/>
  <cols>
    <col min="2" max="2" width="19.5703125" customWidth="1"/>
    <col min="3" max="3" width="11.28515625" customWidth="1"/>
    <col min="4" max="4" width="11.7109375" customWidth="1"/>
    <col min="5" max="5" width="9.7109375" customWidth="1"/>
    <col min="6" max="6" width="10.5703125" customWidth="1"/>
    <col min="14" max="14" width="13.7109375" customWidth="1"/>
  </cols>
  <sheetData>
    <row r="1" spans="1:14">
      <c r="A1" s="4" t="s">
        <v>30</v>
      </c>
      <c r="B1" s="4" t="s">
        <v>31</v>
      </c>
      <c r="C1" s="4" t="s">
        <v>0</v>
      </c>
      <c r="D1" s="4" t="s">
        <v>1</v>
      </c>
      <c r="E1" s="4" t="s">
        <v>2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</row>
    <row r="2" spans="1:14">
      <c r="A2" s="1" t="s">
        <v>14</v>
      </c>
      <c r="B2" s="2" t="s">
        <v>15</v>
      </c>
      <c r="C2" s="1" t="s">
        <v>16</v>
      </c>
      <c r="D2" s="1" t="s">
        <v>17</v>
      </c>
      <c r="E2" s="1" t="s">
        <v>18</v>
      </c>
      <c r="F2" s="1">
        <v>0.48092099999999999</v>
      </c>
      <c r="G2" s="1">
        <v>-9.2014000000000002E-3</v>
      </c>
      <c r="H2" s="1">
        <v>5</v>
      </c>
      <c r="I2" s="1">
        <v>1279675</v>
      </c>
      <c r="J2" s="1">
        <v>0.39040000000000002</v>
      </c>
      <c r="K2" s="1">
        <v>1.0713102451049899E-2</v>
      </c>
      <c r="L2" s="1">
        <v>2.6265907775785202E-2</v>
      </c>
      <c r="M2" s="3">
        <v>6.9244999999999996E-75</v>
      </c>
      <c r="N2" s="1">
        <f>F2^2/L2^2</f>
        <v>335.24526521591667</v>
      </c>
    </row>
    <row r="3" spans="1:14">
      <c r="A3" s="1" t="s">
        <v>14</v>
      </c>
      <c r="B3" s="2" t="s">
        <v>15</v>
      </c>
      <c r="C3" s="1" t="s">
        <v>19</v>
      </c>
      <c r="D3" s="1" t="s">
        <v>17</v>
      </c>
      <c r="E3" s="1" t="s">
        <v>18</v>
      </c>
      <c r="F3" s="1">
        <v>-0.22720000000000001</v>
      </c>
      <c r="G3" s="1">
        <v>2.8594000000000001E-2</v>
      </c>
      <c r="H3" s="1">
        <v>11</v>
      </c>
      <c r="I3" s="1">
        <v>82685972</v>
      </c>
      <c r="J3" s="1">
        <v>5.7820000000000003E-2</v>
      </c>
      <c r="K3" s="1">
        <v>1.5072795669675501E-2</v>
      </c>
      <c r="L3" s="1">
        <v>3.5747703424367103E-2</v>
      </c>
      <c r="M3" s="3">
        <v>2.0754299999999999E-10</v>
      </c>
      <c r="N3" s="1">
        <f t="shared" ref="N3:N25" si="0">F3^2/L3^2</f>
        <v>40.394325585450552</v>
      </c>
    </row>
    <row r="4" spans="1:14">
      <c r="A4" s="1" t="s">
        <v>14</v>
      </c>
      <c r="B4" s="2" t="s">
        <v>15</v>
      </c>
      <c r="C4" s="1" t="s">
        <v>20</v>
      </c>
      <c r="D4" s="1" t="s">
        <v>18</v>
      </c>
      <c r="E4" s="1" t="s">
        <v>17</v>
      </c>
      <c r="F4" s="1">
        <v>-0.210951</v>
      </c>
      <c r="G4" s="1">
        <v>9.8884999999999997E-3</v>
      </c>
      <c r="H4" s="1">
        <v>1</v>
      </c>
      <c r="I4" s="1">
        <v>64763616</v>
      </c>
      <c r="J4" s="1">
        <v>0.4869</v>
      </c>
      <c r="K4" s="1">
        <v>1.42229857007304E-2</v>
      </c>
      <c r="L4" s="1">
        <v>3.3808565517401301E-2</v>
      </c>
      <c r="M4" s="3">
        <v>4.3876800000000001E-10</v>
      </c>
      <c r="N4" s="1">
        <f t="shared" si="0"/>
        <v>38.932266582182713</v>
      </c>
    </row>
    <row r="5" spans="1:14">
      <c r="A5" s="1" t="s">
        <v>14</v>
      </c>
      <c r="B5" s="2" t="s">
        <v>15</v>
      </c>
      <c r="C5" s="1" t="s">
        <v>21</v>
      </c>
      <c r="D5" s="1" t="s">
        <v>22</v>
      </c>
      <c r="E5" s="1" t="s">
        <v>23</v>
      </c>
      <c r="F5" s="1">
        <v>-0.14788899999999999</v>
      </c>
      <c r="G5" s="1">
        <v>1.1634E-2</v>
      </c>
      <c r="H5" s="1">
        <v>22</v>
      </c>
      <c r="I5" s="1">
        <v>38081923</v>
      </c>
      <c r="J5" s="1">
        <v>0.2331</v>
      </c>
      <c r="K5" s="1">
        <v>9.7567003180699004E-3</v>
      </c>
      <c r="L5" s="1">
        <v>2.2278812734761101E-2</v>
      </c>
      <c r="M5" s="3">
        <v>3.1775100000000001E-11</v>
      </c>
      <c r="N5" s="1">
        <f t="shared" si="0"/>
        <v>44.064379467320883</v>
      </c>
    </row>
    <row r="6" spans="1:14">
      <c r="A6" s="1" t="s">
        <v>14</v>
      </c>
      <c r="B6" s="2" t="s">
        <v>15</v>
      </c>
      <c r="C6" s="1" t="s">
        <v>24</v>
      </c>
      <c r="D6" s="1" t="s">
        <v>18</v>
      </c>
      <c r="E6" s="1" t="s">
        <v>17</v>
      </c>
      <c r="F6" s="1">
        <v>0.39757199999999998</v>
      </c>
      <c r="G6" s="1">
        <v>-1.7885000000000001E-4</v>
      </c>
      <c r="H6" s="1">
        <v>20</v>
      </c>
      <c r="I6" s="1">
        <v>63680946</v>
      </c>
      <c r="J6" s="1">
        <v>0.98770000000000002</v>
      </c>
      <c r="K6" s="1">
        <v>1.16013009251308E-2</v>
      </c>
      <c r="L6" s="1">
        <v>2.7467215016547499E-2</v>
      </c>
      <c r="M6" s="3">
        <v>1.7580300000000001E-47</v>
      </c>
      <c r="N6" s="1">
        <f t="shared" si="0"/>
        <v>209.50882761244725</v>
      </c>
    </row>
    <row r="7" spans="1:14">
      <c r="A7" s="1" t="s">
        <v>14</v>
      </c>
      <c r="B7" s="2" t="s">
        <v>15</v>
      </c>
      <c r="C7" s="1" t="s">
        <v>25</v>
      </c>
      <c r="D7" s="1" t="s">
        <v>17</v>
      </c>
      <c r="E7" s="1" t="s">
        <v>18</v>
      </c>
      <c r="F7" s="1">
        <v>0.77867900000000001</v>
      </c>
      <c r="G7" s="1">
        <v>-1.3573999999999999E-2</v>
      </c>
      <c r="H7" s="1">
        <v>17</v>
      </c>
      <c r="I7" s="1">
        <v>7675353</v>
      </c>
      <c r="J7" s="1">
        <v>0.68589999999999995</v>
      </c>
      <c r="K7" s="1">
        <v>3.3563676792720598E-2</v>
      </c>
      <c r="L7" s="1">
        <v>7.2829138146379493E-2</v>
      </c>
      <c r="M7" s="3">
        <v>1.1111899999999999E-26</v>
      </c>
      <c r="N7" s="1">
        <f t="shared" si="0"/>
        <v>114.31588523931906</v>
      </c>
    </row>
    <row r="8" spans="1:14">
      <c r="A8" s="1" t="s">
        <v>14</v>
      </c>
      <c r="B8" s="2" t="s">
        <v>15</v>
      </c>
      <c r="C8" s="1" t="s">
        <v>26</v>
      </c>
      <c r="D8" s="1" t="s">
        <v>22</v>
      </c>
      <c r="E8" s="1" t="s">
        <v>17</v>
      </c>
      <c r="F8" s="1">
        <v>0.17302899999999999</v>
      </c>
      <c r="G8" s="1">
        <v>6.5494000000000004E-3</v>
      </c>
      <c r="H8" s="1">
        <v>16</v>
      </c>
      <c r="I8" s="1">
        <v>50066342</v>
      </c>
      <c r="J8" s="1">
        <v>0.54269999999999996</v>
      </c>
      <c r="K8" s="1">
        <v>1.0759030307351701E-2</v>
      </c>
      <c r="L8" s="1">
        <v>2.49319539895425E-2</v>
      </c>
      <c r="M8" s="3">
        <v>3.9196199999999998E-12</v>
      </c>
      <c r="N8" s="1">
        <f t="shared" si="0"/>
        <v>48.164289946730698</v>
      </c>
    </row>
    <row r="9" spans="1:14">
      <c r="A9" s="1" t="s">
        <v>14</v>
      </c>
      <c r="B9" s="2" t="s">
        <v>15</v>
      </c>
      <c r="C9" s="1" t="s">
        <v>27</v>
      </c>
      <c r="D9" s="1" t="s">
        <v>23</v>
      </c>
      <c r="E9" s="1" t="s">
        <v>17</v>
      </c>
      <c r="F9" s="1">
        <v>0.320183</v>
      </c>
      <c r="G9" s="1">
        <v>3.7347000000000001E-3</v>
      </c>
      <c r="H9" s="1">
        <v>9</v>
      </c>
      <c r="I9" s="1">
        <v>22032153</v>
      </c>
      <c r="J9" s="1">
        <v>0.69720000000000004</v>
      </c>
      <c r="K9" s="1">
        <v>9.5982312973638701E-3</v>
      </c>
      <c r="L9" s="1">
        <v>2.2530703878556001E-2</v>
      </c>
      <c r="M9" s="3">
        <v>7.8340699999999997E-46</v>
      </c>
      <c r="N9" s="1">
        <f t="shared" si="0"/>
        <v>201.95147041910965</v>
      </c>
    </row>
    <row r="10" spans="1:14">
      <c r="A10" s="1" t="s">
        <v>14</v>
      </c>
      <c r="B10" s="2" t="s">
        <v>28</v>
      </c>
      <c r="C10" s="1" t="s">
        <v>16</v>
      </c>
      <c r="D10" s="1" t="s">
        <v>17</v>
      </c>
      <c r="E10" s="1" t="s">
        <v>18</v>
      </c>
      <c r="F10" s="1">
        <v>0.48092099999999999</v>
      </c>
      <c r="G10" s="1">
        <v>-1.2062E-2</v>
      </c>
      <c r="H10" s="1">
        <v>5</v>
      </c>
      <c r="I10" s="1">
        <v>1279675</v>
      </c>
      <c r="J10" s="1">
        <v>0.70150000000000001</v>
      </c>
      <c r="K10" s="1">
        <v>3.1469118029280797E-2</v>
      </c>
      <c r="L10" s="1">
        <v>2.6265907775785202E-2</v>
      </c>
      <c r="M10" s="3">
        <v>6.9244999999999996E-75</v>
      </c>
      <c r="N10" s="1">
        <f t="shared" si="0"/>
        <v>335.24526521591667</v>
      </c>
    </row>
    <row r="11" spans="1:14">
      <c r="A11" s="1" t="s">
        <v>14</v>
      </c>
      <c r="B11" s="2" t="s">
        <v>28</v>
      </c>
      <c r="C11" s="1" t="s">
        <v>19</v>
      </c>
      <c r="D11" s="1" t="s">
        <v>17</v>
      </c>
      <c r="E11" s="1" t="s">
        <v>18</v>
      </c>
      <c r="F11" s="1">
        <v>-0.22720000000000001</v>
      </c>
      <c r="G11" s="1">
        <v>5.8210999999999999E-2</v>
      </c>
      <c r="H11" s="1">
        <v>11</v>
      </c>
      <c r="I11" s="1">
        <v>82685972</v>
      </c>
      <c r="J11" s="1">
        <v>0.308</v>
      </c>
      <c r="K11" s="1">
        <v>5.7101650925271502E-2</v>
      </c>
      <c r="L11" s="1">
        <v>3.5747703424367103E-2</v>
      </c>
      <c r="M11" s="3">
        <v>2.0754299999999999E-10</v>
      </c>
      <c r="N11" s="1">
        <f t="shared" si="0"/>
        <v>40.394325585450552</v>
      </c>
    </row>
    <row r="12" spans="1:14">
      <c r="A12" s="1" t="s">
        <v>14</v>
      </c>
      <c r="B12" s="2" t="s">
        <v>28</v>
      </c>
      <c r="C12" s="1" t="s">
        <v>20</v>
      </c>
      <c r="D12" s="1" t="s">
        <v>18</v>
      </c>
      <c r="E12" s="1" t="s">
        <v>17</v>
      </c>
      <c r="F12" s="1">
        <v>-0.210951</v>
      </c>
      <c r="G12" s="1">
        <v>3.8316999999999997E-2</v>
      </c>
      <c r="H12" s="1">
        <v>1</v>
      </c>
      <c r="I12" s="1">
        <v>64763616</v>
      </c>
      <c r="J12" s="1">
        <v>0.34949999999999998</v>
      </c>
      <c r="K12" s="1">
        <v>4.0956237645866297E-2</v>
      </c>
      <c r="L12" s="1">
        <v>3.3808565517401301E-2</v>
      </c>
      <c r="M12" s="3">
        <v>4.3876800000000001E-10</v>
      </c>
      <c r="N12" s="1">
        <f t="shared" si="0"/>
        <v>38.932266582182713</v>
      </c>
    </row>
    <row r="13" spans="1:14">
      <c r="A13" s="1" t="s">
        <v>14</v>
      </c>
      <c r="B13" s="2" t="s">
        <v>28</v>
      </c>
      <c r="C13" s="1" t="s">
        <v>21</v>
      </c>
      <c r="D13" s="1" t="s">
        <v>22</v>
      </c>
      <c r="E13" s="1" t="s">
        <v>23</v>
      </c>
      <c r="F13" s="1">
        <v>-0.14788899999999999</v>
      </c>
      <c r="G13" s="1">
        <v>7.0354E-2</v>
      </c>
      <c r="H13" s="1">
        <v>22</v>
      </c>
      <c r="I13" s="1">
        <v>38081923</v>
      </c>
      <c r="J13" s="1">
        <v>6.0089999999999998E-2</v>
      </c>
      <c r="K13" s="1">
        <v>3.7419699900593503E-2</v>
      </c>
      <c r="L13" s="1">
        <v>2.2278812734761101E-2</v>
      </c>
      <c r="M13" s="3">
        <v>3.1775100000000001E-11</v>
      </c>
      <c r="N13" s="1">
        <f t="shared" si="0"/>
        <v>44.064379467320883</v>
      </c>
    </row>
    <row r="14" spans="1:14">
      <c r="A14" s="1" t="s">
        <v>14</v>
      </c>
      <c r="B14" s="2" t="s">
        <v>28</v>
      </c>
      <c r="C14" s="1" t="s">
        <v>24</v>
      </c>
      <c r="D14" s="1" t="s">
        <v>18</v>
      </c>
      <c r="E14" s="1" t="s">
        <v>17</v>
      </c>
      <c r="F14" s="1">
        <v>0.39757199999999998</v>
      </c>
      <c r="G14" s="1">
        <v>2.1266E-2</v>
      </c>
      <c r="H14" s="1">
        <v>20</v>
      </c>
      <c r="I14" s="1">
        <v>63680946</v>
      </c>
      <c r="J14" s="1">
        <v>0.65190000000000003</v>
      </c>
      <c r="K14" s="1">
        <v>4.7140006198929003E-2</v>
      </c>
      <c r="L14" s="1">
        <v>2.7467215016547499E-2</v>
      </c>
      <c r="M14" s="3">
        <v>1.7580300000000001E-47</v>
      </c>
      <c r="N14" s="1">
        <f t="shared" si="0"/>
        <v>209.50882761244725</v>
      </c>
    </row>
    <row r="15" spans="1:14">
      <c r="A15" s="1" t="s">
        <v>14</v>
      </c>
      <c r="B15" s="2" t="s">
        <v>28</v>
      </c>
      <c r="C15" s="1" t="s">
        <v>25</v>
      </c>
      <c r="D15" s="1" t="s">
        <v>17</v>
      </c>
      <c r="E15" s="1" t="s">
        <v>18</v>
      </c>
      <c r="F15" s="1">
        <v>0.77867900000000001</v>
      </c>
      <c r="G15" s="1">
        <v>-0.20533999999999999</v>
      </c>
      <c r="H15" s="1">
        <v>17</v>
      </c>
      <c r="I15" s="1">
        <v>7675353</v>
      </c>
      <c r="J15" s="1">
        <v>8.9139999999999997E-2</v>
      </c>
      <c r="K15" s="1">
        <v>0.120791663031833</v>
      </c>
      <c r="L15" s="1">
        <v>7.2829138146379493E-2</v>
      </c>
      <c r="M15" s="3">
        <v>1.1111899999999999E-26</v>
      </c>
      <c r="N15" s="1">
        <f t="shared" si="0"/>
        <v>114.31588523931906</v>
      </c>
    </row>
    <row r="16" spans="1:14">
      <c r="A16" s="1" t="s">
        <v>14</v>
      </c>
      <c r="B16" s="2" t="s">
        <v>28</v>
      </c>
      <c r="C16" s="1" t="s">
        <v>26</v>
      </c>
      <c r="D16" s="1" t="s">
        <v>22</v>
      </c>
      <c r="E16" s="1" t="s">
        <v>17</v>
      </c>
      <c r="F16" s="1">
        <v>0.17302899999999999</v>
      </c>
      <c r="G16" s="1">
        <v>2.0132000000000001E-2</v>
      </c>
      <c r="H16" s="1">
        <v>16</v>
      </c>
      <c r="I16" s="1">
        <v>50066342</v>
      </c>
      <c r="J16" s="1">
        <v>0.51619999999999999</v>
      </c>
      <c r="K16" s="1">
        <v>3.1009800986225598E-2</v>
      </c>
      <c r="L16" s="1">
        <v>2.49319539895425E-2</v>
      </c>
      <c r="M16" s="3">
        <v>3.9196199999999998E-12</v>
      </c>
      <c r="N16" s="1">
        <f t="shared" si="0"/>
        <v>48.164289946730698</v>
      </c>
    </row>
    <row r="17" spans="1:14">
      <c r="A17" s="1" t="s">
        <v>14</v>
      </c>
      <c r="B17" s="2" t="s">
        <v>28</v>
      </c>
      <c r="C17" s="1" t="s">
        <v>27</v>
      </c>
      <c r="D17" s="1" t="s">
        <v>23</v>
      </c>
      <c r="E17" s="1" t="s">
        <v>17</v>
      </c>
      <c r="F17" s="1">
        <v>0.320183</v>
      </c>
      <c r="G17" s="1">
        <v>1.4862E-2</v>
      </c>
      <c r="H17" s="1">
        <v>9</v>
      </c>
      <c r="I17" s="1">
        <v>22032153</v>
      </c>
      <c r="J17" s="1">
        <v>0.60640000000000005</v>
      </c>
      <c r="K17" s="1">
        <v>2.88459864067491E-2</v>
      </c>
      <c r="L17" s="1">
        <v>2.2530703878556001E-2</v>
      </c>
      <c r="M17" s="3">
        <v>7.8340699999999997E-46</v>
      </c>
      <c r="N17" s="1">
        <f t="shared" si="0"/>
        <v>201.95147041910965</v>
      </c>
    </row>
    <row r="18" spans="1:14">
      <c r="A18" s="1" t="s">
        <v>14</v>
      </c>
      <c r="B18" s="2" t="s">
        <v>29</v>
      </c>
      <c r="C18" s="1" t="s">
        <v>16</v>
      </c>
      <c r="D18" s="1" t="s">
        <v>17</v>
      </c>
      <c r="E18" s="1" t="s">
        <v>18</v>
      </c>
      <c r="F18" s="1">
        <v>0.48092099999999999</v>
      </c>
      <c r="G18" s="1">
        <v>-3.0672999999999999E-2</v>
      </c>
      <c r="H18" s="1">
        <v>5</v>
      </c>
      <c r="I18" s="1">
        <v>1279675</v>
      </c>
      <c r="J18" s="1">
        <v>0.2049</v>
      </c>
      <c r="K18" s="1">
        <v>2.41955149181932E-2</v>
      </c>
      <c r="L18" s="1">
        <v>2.6265907775785202E-2</v>
      </c>
      <c r="M18" s="3">
        <v>6.9244999999999996E-75</v>
      </c>
      <c r="N18" s="1">
        <f t="shared" si="0"/>
        <v>335.24526521591667</v>
      </c>
    </row>
    <row r="19" spans="1:14">
      <c r="A19" s="1" t="s">
        <v>14</v>
      </c>
      <c r="B19" s="2" t="s">
        <v>29</v>
      </c>
      <c r="C19" s="1" t="s">
        <v>19</v>
      </c>
      <c r="D19" s="1" t="s">
        <v>17</v>
      </c>
      <c r="E19" s="1" t="s">
        <v>18</v>
      </c>
      <c r="F19" s="1">
        <v>-0.22720000000000001</v>
      </c>
      <c r="G19" s="1">
        <v>5.4517000000000003E-2</v>
      </c>
      <c r="H19" s="1">
        <v>11</v>
      </c>
      <c r="I19" s="1">
        <v>82685972</v>
      </c>
      <c r="J19" s="1">
        <v>0.14649999999999999</v>
      </c>
      <c r="K19" s="1">
        <v>3.7545993967367103E-2</v>
      </c>
      <c r="L19" s="1">
        <v>3.5747703424367103E-2</v>
      </c>
      <c r="M19" s="3">
        <v>2.0754299999999999E-10</v>
      </c>
      <c r="N19" s="1">
        <f t="shared" si="0"/>
        <v>40.394325585450552</v>
      </c>
    </row>
    <row r="20" spans="1:14">
      <c r="A20" s="1" t="s">
        <v>14</v>
      </c>
      <c r="B20" s="2" t="s">
        <v>29</v>
      </c>
      <c r="C20" s="1" t="s">
        <v>20</v>
      </c>
      <c r="D20" s="1" t="s">
        <v>18</v>
      </c>
      <c r="E20" s="1" t="s">
        <v>17</v>
      </c>
      <c r="F20" s="1">
        <v>-0.210951</v>
      </c>
      <c r="G20" s="1">
        <v>1.1173000000000001E-2</v>
      </c>
      <c r="H20" s="1">
        <v>1</v>
      </c>
      <c r="I20" s="1">
        <v>64763616</v>
      </c>
      <c r="J20" s="1">
        <v>0.72250000000000003</v>
      </c>
      <c r="K20" s="1">
        <v>3.1462640373841097E-2</v>
      </c>
      <c r="L20" s="1">
        <v>3.3808565517401301E-2</v>
      </c>
      <c r="M20" s="3">
        <v>4.3876800000000001E-10</v>
      </c>
      <c r="N20" s="1">
        <f t="shared" si="0"/>
        <v>38.932266582182713</v>
      </c>
    </row>
    <row r="21" spans="1:14">
      <c r="A21" s="1" t="s">
        <v>14</v>
      </c>
      <c r="B21" s="2" t="s">
        <v>29</v>
      </c>
      <c r="C21" s="1" t="s">
        <v>21</v>
      </c>
      <c r="D21" s="1" t="s">
        <v>22</v>
      </c>
      <c r="E21" s="1" t="s">
        <v>23</v>
      </c>
      <c r="F21" s="1">
        <v>-0.14788899999999999</v>
      </c>
      <c r="G21" s="1">
        <v>2.5557E-2</v>
      </c>
      <c r="H21" s="1">
        <v>22</v>
      </c>
      <c r="I21" s="1">
        <v>38081923</v>
      </c>
      <c r="J21" s="1">
        <v>0.30509999999999998</v>
      </c>
      <c r="K21" s="1">
        <v>2.4920093661532101E-2</v>
      </c>
      <c r="L21" s="1">
        <v>2.2278812734761101E-2</v>
      </c>
      <c r="M21" s="3">
        <v>3.1775100000000001E-11</v>
      </c>
      <c r="N21" s="1">
        <f t="shared" si="0"/>
        <v>44.064379467320883</v>
      </c>
    </row>
    <row r="22" spans="1:14">
      <c r="A22" s="1" t="s">
        <v>14</v>
      </c>
      <c r="B22" s="2" t="s">
        <v>29</v>
      </c>
      <c r="C22" s="1" t="s">
        <v>24</v>
      </c>
      <c r="D22" s="1" t="s">
        <v>18</v>
      </c>
      <c r="E22" s="1" t="s">
        <v>17</v>
      </c>
      <c r="F22" s="1">
        <v>0.39757199999999998</v>
      </c>
      <c r="G22" s="1">
        <v>7.0342E-3</v>
      </c>
      <c r="H22" s="1">
        <v>20</v>
      </c>
      <c r="I22" s="1">
        <v>63680946</v>
      </c>
      <c r="J22" s="1">
        <v>0.8155</v>
      </c>
      <c r="K22" s="1">
        <v>3.01461426989518E-2</v>
      </c>
      <c r="L22" s="1">
        <v>2.7467215016547499E-2</v>
      </c>
      <c r="M22" s="3">
        <v>1.7580300000000001E-47</v>
      </c>
      <c r="N22" s="1">
        <f t="shared" si="0"/>
        <v>209.50882761244725</v>
      </c>
    </row>
    <row r="23" spans="1:14">
      <c r="A23" s="1" t="s">
        <v>14</v>
      </c>
      <c r="B23" s="2" t="s">
        <v>29</v>
      </c>
      <c r="C23" s="1" t="s">
        <v>25</v>
      </c>
      <c r="D23" s="1" t="s">
        <v>17</v>
      </c>
      <c r="E23" s="1" t="s">
        <v>18</v>
      </c>
      <c r="F23" s="1">
        <v>0.77867900000000001</v>
      </c>
      <c r="G23" s="1">
        <v>-5.4014E-2</v>
      </c>
      <c r="H23" s="1">
        <v>17</v>
      </c>
      <c r="I23" s="1">
        <v>7675353</v>
      </c>
      <c r="J23" s="1">
        <v>0.52700000000000002</v>
      </c>
      <c r="K23" s="1">
        <v>8.5385185512623904E-2</v>
      </c>
      <c r="L23" s="1">
        <v>7.2829138146379493E-2</v>
      </c>
      <c r="M23" s="3">
        <v>1.1111899999999999E-26</v>
      </c>
      <c r="N23" s="1">
        <f t="shared" si="0"/>
        <v>114.31588523931906</v>
      </c>
    </row>
    <row r="24" spans="1:14">
      <c r="A24" s="1" t="s">
        <v>14</v>
      </c>
      <c r="B24" s="2" t="s">
        <v>29</v>
      </c>
      <c r="C24" s="1" t="s">
        <v>26</v>
      </c>
      <c r="D24" s="1" t="s">
        <v>22</v>
      </c>
      <c r="E24" s="1" t="s">
        <v>17</v>
      </c>
      <c r="F24" s="1">
        <v>0.17302899999999999</v>
      </c>
      <c r="G24" s="1">
        <v>1.6417999999999999E-3</v>
      </c>
      <c r="H24" s="1">
        <v>16</v>
      </c>
      <c r="I24" s="1">
        <v>50066342</v>
      </c>
      <c r="J24" s="1">
        <v>0.94479999999999997</v>
      </c>
      <c r="K24" s="1">
        <v>2.3712336514599201E-2</v>
      </c>
      <c r="L24" s="1">
        <v>2.49319539895425E-2</v>
      </c>
      <c r="M24" s="3">
        <v>3.9196199999999998E-12</v>
      </c>
      <c r="N24" s="1">
        <f t="shared" si="0"/>
        <v>48.164289946730698</v>
      </c>
    </row>
    <row r="25" spans="1:14">
      <c r="A25" s="1" t="s">
        <v>14</v>
      </c>
      <c r="B25" s="2" t="s">
        <v>29</v>
      </c>
      <c r="C25" s="1" t="s">
        <v>27</v>
      </c>
      <c r="D25" s="1" t="s">
        <v>23</v>
      </c>
      <c r="E25" s="1" t="s">
        <v>17</v>
      </c>
      <c r="F25" s="1">
        <v>0.320183</v>
      </c>
      <c r="G25" s="1">
        <v>3.3969E-3</v>
      </c>
      <c r="H25" s="1">
        <v>9</v>
      </c>
      <c r="I25" s="1">
        <v>22032153</v>
      </c>
      <c r="J25" s="1">
        <v>0.87749999999999995</v>
      </c>
      <c r="K25" s="1">
        <v>2.2037875802663299E-2</v>
      </c>
      <c r="L25" s="1">
        <v>2.2530703878556001E-2</v>
      </c>
      <c r="M25" s="3">
        <v>7.8340699999999997E-46</v>
      </c>
      <c r="N25" s="1">
        <f t="shared" si="0"/>
        <v>201.9514704191096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EA022-2A76-41AB-A495-C3405A5C5A2F}">
  <dimension ref="A1:P18"/>
  <sheetViews>
    <sheetView workbookViewId="0">
      <selection activeCell="F19" sqref="F19"/>
    </sheetView>
  </sheetViews>
  <sheetFormatPr defaultRowHeight="15"/>
  <cols>
    <col min="1" max="1" width="21.28515625" customWidth="1"/>
    <col min="3" max="3" width="14.140625" customWidth="1"/>
    <col min="8" max="10" width="8.7109375" bestFit="1" customWidth="1"/>
    <col min="11" max="11" width="9.42578125" bestFit="1" customWidth="1"/>
    <col min="12" max="16" width="8.7109375" bestFit="1" customWidth="1"/>
  </cols>
  <sheetData>
    <row r="1" spans="1:16" s="5" customFormat="1">
      <c r="A1" s="6" t="s">
        <v>30</v>
      </c>
      <c r="B1" s="6" t="s">
        <v>3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10</v>
      </c>
      <c r="M1" s="4" t="s">
        <v>9</v>
      </c>
      <c r="N1" s="4" t="s">
        <v>11</v>
      </c>
      <c r="O1" s="4" t="s">
        <v>12</v>
      </c>
      <c r="P1" s="4" t="s">
        <v>13</v>
      </c>
    </row>
    <row r="2" spans="1:16">
      <c r="A2" s="7" t="s">
        <v>32</v>
      </c>
      <c r="B2" s="7" t="s">
        <v>14</v>
      </c>
      <c r="C2" s="1" t="s">
        <v>33</v>
      </c>
      <c r="D2" s="1" t="s">
        <v>18</v>
      </c>
      <c r="E2" s="1" t="s">
        <v>17</v>
      </c>
      <c r="F2" s="1" t="s">
        <v>18</v>
      </c>
      <c r="G2" s="1" t="s">
        <v>17</v>
      </c>
      <c r="H2" s="1">
        <v>6.5120999999999998E-2</v>
      </c>
      <c r="I2" s="1">
        <v>2.2971999999999999E-4</v>
      </c>
      <c r="J2" s="1">
        <v>12</v>
      </c>
      <c r="K2" s="1">
        <v>113396010</v>
      </c>
      <c r="L2" s="1">
        <v>2.3841000000000001E-2</v>
      </c>
      <c r="M2" s="1">
        <v>0.99231199999999997</v>
      </c>
      <c r="N2" s="1">
        <v>1.0314E-2</v>
      </c>
      <c r="O2" s="3">
        <v>2.7229999999999998E-10</v>
      </c>
      <c r="P2" s="7">
        <f>H2^2/N2^2</f>
        <v>39.864641952973315</v>
      </c>
    </row>
    <row r="3" spans="1:16">
      <c r="A3" s="7" t="s">
        <v>32</v>
      </c>
      <c r="B3" s="7" t="s">
        <v>14</v>
      </c>
      <c r="C3" s="1" t="s">
        <v>34</v>
      </c>
      <c r="D3" s="1" t="s">
        <v>17</v>
      </c>
      <c r="E3" s="1" t="s">
        <v>18</v>
      </c>
      <c r="F3" s="1" t="s">
        <v>17</v>
      </c>
      <c r="G3" s="1" t="s">
        <v>18</v>
      </c>
      <c r="H3" s="1">
        <v>-6.2641000000000002E-2</v>
      </c>
      <c r="I3" s="1">
        <v>-4.3957099999999999E-2</v>
      </c>
      <c r="J3" s="1">
        <v>3</v>
      </c>
      <c r="K3" s="1">
        <v>101433440</v>
      </c>
      <c r="L3" s="1">
        <v>2.3661100000000001E-2</v>
      </c>
      <c r="M3" s="1">
        <v>6.3200699999999999E-2</v>
      </c>
      <c r="N3" s="1">
        <v>9.9836000000000005E-3</v>
      </c>
      <c r="O3" s="3">
        <v>3.5110000000000001E-10</v>
      </c>
      <c r="P3" s="7">
        <f t="shared" ref="P3:P18" si="0">H3^2/N3^2</f>
        <v>39.36796986707224</v>
      </c>
    </row>
    <row r="4" spans="1:16">
      <c r="A4" s="7" t="s">
        <v>32</v>
      </c>
      <c r="B4" s="7" t="s">
        <v>14</v>
      </c>
      <c r="C4" s="1" t="s">
        <v>35</v>
      </c>
      <c r="D4" s="1" t="s">
        <v>17</v>
      </c>
      <c r="E4" s="1" t="s">
        <v>23</v>
      </c>
      <c r="F4" s="1" t="s">
        <v>17</v>
      </c>
      <c r="G4" s="1" t="s">
        <v>23</v>
      </c>
      <c r="H4" s="1">
        <v>0.15634000000000001</v>
      </c>
      <c r="I4" s="1">
        <v>-1.6368299999999999E-2</v>
      </c>
      <c r="J4" s="1">
        <v>3</v>
      </c>
      <c r="K4" s="1">
        <v>45838013</v>
      </c>
      <c r="L4" s="1">
        <v>3.7779899999999998E-2</v>
      </c>
      <c r="M4" s="1">
        <v>0.66483000000000003</v>
      </c>
      <c r="N4" s="1">
        <v>1.5084E-2</v>
      </c>
      <c r="O4" s="3">
        <v>3.6079999999999999E-25</v>
      </c>
      <c r="P4" s="7">
        <f t="shared" si="0"/>
        <v>107.42544658073544</v>
      </c>
    </row>
    <row r="5" spans="1:16">
      <c r="A5" s="7" t="s">
        <v>32</v>
      </c>
      <c r="B5" s="7" t="s">
        <v>14</v>
      </c>
      <c r="C5" s="1" t="s">
        <v>36</v>
      </c>
      <c r="D5" s="1" t="s">
        <v>17</v>
      </c>
      <c r="E5" s="1" t="s">
        <v>18</v>
      </c>
      <c r="F5" s="1" t="s">
        <v>17</v>
      </c>
      <c r="G5" s="1" t="s">
        <v>18</v>
      </c>
      <c r="H5" s="1">
        <v>-9.4142000000000003E-2</v>
      </c>
      <c r="I5" s="1">
        <v>2.96078E-2</v>
      </c>
      <c r="J5" s="1">
        <v>9</v>
      </c>
      <c r="K5" s="1">
        <v>136154168</v>
      </c>
      <c r="L5" s="1">
        <v>2.6924799999999999E-2</v>
      </c>
      <c r="M5" s="1">
        <v>0.27148499999999998</v>
      </c>
      <c r="N5" s="1">
        <v>1.1464999999999999E-2</v>
      </c>
      <c r="O5" s="3">
        <v>2.1829999999999999E-16</v>
      </c>
      <c r="P5" s="7">
        <f t="shared" si="0"/>
        <v>67.424653420058291</v>
      </c>
    </row>
    <row r="6" spans="1:16">
      <c r="A6" s="7" t="s">
        <v>37</v>
      </c>
      <c r="B6" s="7" t="s">
        <v>14</v>
      </c>
      <c r="C6" s="1" t="s">
        <v>38</v>
      </c>
      <c r="D6" s="1" t="s">
        <v>22</v>
      </c>
      <c r="E6" s="1" t="s">
        <v>23</v>
      </c>
      <c r="F6" s="1" t="s">
        <v>22</v>
      </c>
      <c r="G6" s="1" t="s">
        <v>23</v>
      </c>
      <c r="H6" s="1">
        <v>0.21104999999999999</v>
      </c>
      <c r="I6" s="1">
        <v>1.73841E-2</v>
      </c>
      <c r="J6" s="1">
        <v>12</v>
      </c>
      <c r="K6" s="1">
        <v>113380008</v>
      </c>
      <c r="L6" s="1">
        <v>2.3484700000000001E-2</v>
      </c>
      <c r="M6" s="1">
        <v>0.45916099999999999</v>
      </c>
      <c r="N6" s="1">
        <v>2.9465000000000002E-2</v>
      </c>
      <c r="O6" s="3">
        <v>7.9129999999999997E-13</v>
      </c>
      <c r="P6" s="7">
        <f t="shared" si="0"/>
        <v>51.304779110034815</v>
      </c>
    </row>
    <row r="7" spans="1:16">
      <c r="A7" s="7" t="s">
        <v>37</v>
      </c>
      <c r="B7" s="7" t="s">
        <v>14</v>
      </c>
      <c r="C7" s="1" t="s">
        <v>39</v>
      </c>
      <c r="D7" s="1" t="s">
        <v>18</v>
      </c>
      <c r="E7" s="1" t="s">
        <v>17</v>
      </c>
      <c r="F7" s="1" t="s">
        <v>18</v>
      </c>
      <c r="G7" s="1" t="s">
        <v>17</v>
      </c>
      <c r="H7" s="1">
        <v>0.31774999999999998</v>
      </c>
      <c r="I7" s="1">
        <v>-1.96817E-3</v>
      </c>
      <c r="J7" s="1">
        <v>6</v>
      </c>
      <c r="K7" s="1">
        <v>31121232</v>
      </c>
      <c r="L7" s="1">
        <v>4.0616199999999998E-2</v>
      </c>
      <c r="M7" s="1">
        <v>0.96135099999999996</v>
      </c>
      <c r="N7" s="1">
        <v>4.4295000000000001E-2</v>
      </c>
      <c r="O7" s="3">
        <v>7.3119999999999995E-13</v>
      </c>
      <c r="P7" s="7">
        <f t="shared" si="0"/>
        <v>51.45904313888704</v>
      </c>
    </row>
    <row r="8" spans="1:16">
      <c r="A8" s="7" t="s">
        <v>37</v>
      </c>
      <c r="B8" s="7" t="s">
        <v>14</v>
      </c>
      <c r="C8" s="1" t="s">
        <v>40</v>
      </c>
      <c r="D8" s="1" t="s">
        <v>22</v>
      </c>
      <c r="E8" s="1" t="s">
        <v>23</v>
      </c>
      <c r="F8" s="1" t="s">
        <v>22</v>
      </c>
      <c r="G8" s="1" t="s">
        <v>23</v>
      </c>
      <c r="H8" s="1">
        <v>0.2757</v>
      </c>
      <c r="I8" s="1">
        <v>2.64053E-2</v>
      </c>
      <c r="J8" s="1">
        <v>19</v>
      </c>
      <c r="K8" s="1">
        <v>4719443</v>
      </c>
      <c r="L8" s="1">
        <v>2.4745300000000001E-2</v>
      </c>
      <c r="M8" s="1">
        <v>0.28593299999999999</v>
      </c>
      <c r="N8" s="1">
        <v>2.9696E-2</v>
      </c>
      <c r="O8" s="3">
        <v>1.633E-20</v>
      </c>
      <c r="P8" s="7">
        <f t="shared" si="0"/>
        <v>86.194116635498332</v>
      </c>
    </row>
    <row r="9" spans="1:16">
      <c r="A9" s="7" t="s">
        <v>37</v>
      </c>
      <c r="B9" s="7" t="s">
        <v>14</v>
      </c>
      <c r="C9" s="1" t="s">
        <v>41</v>
      </c>
      <c r="D9" s="1" t="s">
        <v>22</v>
      </c>
      <c r="E9" s="1" t="s">
        <v>23</v>
      </c>
      <c r="F9" s="1" t="s">
        <v>22</v>
      </c>
      <c r="G9" s="1" t="s">
        <v>23</v>
      </c>
      <c r="H9" s="1">
        <v>-0.18898999999999999</v>
      </c>
      <c r="I9" s="1">
        <v>-7.0775699999999997E-2</v>
      </c>
      <c r="J9" s="1">
        <v>21</v>
      </c>
      <c r="K9" s="1">
        <v>34620451</v>
      </c>
      <c r="L9" s="1">
        <v>2.49804E-2</v>
      </c>
      <c r="M9" s="1">
        <v>4.6076499999999996E-3</v>
      </c>
      <c r="N9" s="1">
        <v>3.0249000000000002E-2</v>
      </c>
      <c r="O9" s="3">
        <v>4.1589999999999998E-10</v>
      </c>
      <c r="P9" s="7">
        <f t="shared" si="0"/>
        <v>39.035127858698523</v>
      </c>
    </row>
    <row r="10" spans="1:16">
      <c r="A10" s="7" t="s">
        <v>37</v>
      </c>
      <c r="B10" s="7" t="s">
        <v>14</v>
      </c>
      <c r="C10" s="1" t="s">
        <v>42</v>
      </c>
      <c r="D10" s="1" t="s">
        <v>17</v>
      </c>
      <c r="E10" s="1" t="s">
        <v>22</v>
      </c>
      <c r="F10" s="1" t="s">
        <v>17</v>
      </c>
      <c r="G10" s="1" t="s">
        <v>22</v>
      </c>
      <c r="H10" s="1">
        <v>0.62502000000000002</v>
      </c>
      <c r="I10" s="1">
        <v>3.0438799999999998E-2</v>
      </c>
      <c r="J10" s="1">
        <v>3</v>
      </c>
      <c r="K10" s="1">
        <v>45889921</v>
      </c>
      <c r="L10" s="1">
        <v>4.1722000000000002E-2</v>
      </c>
      <c r="M10" s="1">
        <v>0.46565699999999999</v>
      </c>
      <c r="N10" s="1">
        <v>4.6214999999999999E-2</v>
      </c>
      <c r="O10" s="3">
        <v>1.128E-41</v>
      </c>
      <c r="P10" s="7">
        <f t="shared" si="0"/>
        <v>182.90345713870053</v>
      </c>
    </row>
    <row r="11" spans="1:16">
      <c r="A11" s="7" t="s">
        <v>37</v>
      </c>
      <c r="B11" s="7" t="s">
        <v>14</v>
      </c>
      <c r="C11" s="1" t="s">
        <v>43</v>
      </c>
      <c r="D11" s="1" t="s">
        <v>18</v>
      </c>
      <c r="E11" s="1" t="s">
        <v>22</v>
      </c>
      <c r="F11" s="1" t="s">
        <v>18</v>
      </c>
      <c r="G11" s="1" t="s">
        <v>22</v>
      </c>
      <c r="H11" s="1">
        <v>0.25513999999999998</v>
      </c>
      <c r="I11" s="1">
        <v>2.0836500000000001E-2</v>
      </c>
      <c r="J11" s="1">
        <v>7</v>
      </c>
      <c r="K11" s="1">
        <v>54647894</v>
      </c>
      <c r="L11" s="1">
        <v>3.2042300000000003E-2</v>
      </c>
      <c r="M11" s="1">
        <v>0.51551199999999997</v>
      </c>
      <c r="N11" s="1">
        <v>3.9108999999999998E-2</v>
      </c>
      <c r="O11" s="3">
        <v>6.8609999999999996E-11</v>
      </c>
      <c r="P11" s="7">
        <f t="shared" si="0"/>
        <v>42.560201910321851</v>
      </c>
    </row>
    <row r="12" spans="1:16">
      <c r="A12" s="7" t="s">
        <v>37</v>
      </c>
      <c r="B12" s="7" t="s">
        <v>14</v>
      </c>
      <c r="C12" s="1" t="s">
        <v>44</v>
      </c>
      <c r="D12" s="1" t="s">
        <v>17</v>
      </c>
      <c r="E12" s="1" t="s">
        <v>18</v>
      </c>
      <c r="F12" s="1" t="s">
        <v>17</v>
      </c>
      <c r="G12" s="1" t="s">
        <v>18</v>
      </c>
      <c r="H12" s="1">
        <v>0.46654000000000001</v>
      </c>
      <c r="I12" s="1">
        <v>-5.5897500000000003E-2</v>
      </c>
      <c r="J12" s="1">
        <v>17</v>
      </c>
      <c r="K12" s="1">
        <v>47940666</v>
      </c>
      <c r="L12" s="1">
        <v>6.65544E-2</v>
      </c>
      <c r="M12" s="1">
        <v>0.40097699999999997</v>
      </c>
      <c r="N12" s="1">
        <v>7.8598000000000001E-2</v>
      </c>
      <c r="O12" s="3">
        <v>2.9250000000000001E-9</v>
      </c>
      <c r="P12" s="7">
        <f t="shared" si="0"/>
        <v>35.233418287877562</v>
      </c>
    </row>
    <row r="13" spans="1:16">
      <c r="A13" s="7" t="s">
        <v>29</v>
      </c>
      <c r="B13" s="7" t="s">
        <v>14</v>
      </c>
      <c r="C13" s="1" t="s">
        <v>39</v>
      </c>
      <c r="D13" s="1" t="s">
        <v>18</v>
      </c>
      <c r="E13" s="1" t="s">
        <v>17</v>
      </c>
      <c r="F13" s="1" t="s">
        <v>18</v>
      </c>
      <c r="G13" s="1" t="s">
        <v>17</v>
      </c>
      <c r="H13" s="1">
        <v>0.2155</v>
      </c>
      <c r="I13" s="1">
        <v>-1.96817E-3</v>
      </c>
      <c r="J13" s="1">
        <v>6</v>
      </c>
      <c r="K13" s="1">
        <v>31121232</v>
      </c>
      <c r="L13" s="1">
        <v>4.0616199999999998E-2</v>
      </c>
      <c r="M13" s="1">
        <v>0.96135099999999996</v>
      </c>
      <c r="N13" s="1">
        <v>3.4273999999999999E-2</v>
      </c>
      <c r="O13" s="3">
        <v>3.2230000000000001E-10</v>
      </c>
      <c r="P13" s="7">
        <f t="shared" si="0"/>
        <v>39.533472598236052</v>
      </c>
    </row>
    <row r="14" spans="1:16">
      <c r="A14" s="7" t="s">
        <v>29</v>
      </c>
      <c r="B14" s="7" t="s">
        <v>14</v>
      </c>
      <c r="C14" s="1" t="s">
        <v>45</v>
      </c>
      <c r="D14" s="1" t="s">
        <v>18</v>
      </c>
      <c r="E14" s="1" t="s">
        <v>17</v>
      </c>
      <c r="F14" s="1" t="s">
        <v>18</v>
      </c>
      <c r="G14" s="1" t="s">
        <v>17</v>
      </c>
      <c r="H14" s="1">
        <v>-0.18612000000000001</v>
      </c>
      <c r="I14" s="1">
        <v>-7.7734999999999999E-2</v>
      </c>
      <c r="J14" s="1">
        <v>21</v>
      </c>
      <c r="K14" s="1">
        <v>34615210</v>
      </c>
      <c r="L14" s="1">
        <v>2.3593300000000001E-2</v>
      </c>
      <c r="M14" s="1">
        <v>9.8495099999999997E-4</v>
      </c>
      <c r="N14" s="1">
        <v>2.3893000000000001E-2</v>
      </c>
      <c r="O14" s="3">
        <v>6.7200000000000003E-15</v>
      </c>
      <c r="P14" s="7">
        <f t="shared" si="0"/>
        <v>60.679881155652929</v>
      </c>
    </row>
    <row r="15" spans="1:16">
      <c r="A15" s="7" t="s">
        <v>29</v>
      </c>
      <c r="B15" s="7" t="s">
        <v>14</v>
      </c>
      <c r="C15" s="1" t="s">
        <v>46</v>
      </c>
      <c r="D15" s="1" t="s">
        <v>22</v>
      </c>
      <c r="E15" s="1" t="s">
        <v>23</v>
      </c>
      <c r="F15" s="1" t="s">
        <v>22</v>
      </c>
      <c r="G15" s="1" t="s">
        <v>23</v>
      </c>
      <c r="H15" s="1">
        <v>0.15614</v>
      </c>
      <c r="I15" s="1">
        <v>1.2611600000000001E-2</v>
      </c>
      <c r="J15" s="1">
        <v>12</v>
      </c>
      <c r="K15" s="1">
        <v>113376388</v>
      </c>
      <c r="L15" s="1">
        <v>2.34586E-2</v>
      </c>
      <c r="M15" s="1">
        <v>0.59084400000000004</v>
      </c>
      <c r="N15" s="1">
        <v>2.2603000000000002E-2</v>
      </c>
      <c r="O15" s="3">
        <v>4.9110000000000004E-12</v>
      </c>
      <c r="P15" s="7">
        <f t="shared" si="0"/>
        <v>47.719532465192891</v>
      </c>
    </row>
    <row r="16" spans="1:16">
      <c r="A16" s="7" t="s">
        <v>29</v>
      </c>
      <c r="B16" s="7" t="s">
        <v>14</v>
      </c>
      <c r="C16" s="1" t="s">
        <v>40</v>
      </c>
      <c r="D16" s="1" t="s">
        <v>22</v>
      </c>
      <c r="E16" s="1" t="s">
        <v>23</v>
      </c>
      <c r="F16" s="1" t="s">
        <v>22</v>
      </c>
      <c r="G16" s="1" t="s">
        <v>23</v>
      </c>
      <c r="H16" s="1">
        <v>0.18729999999999999</v>
      </c>
      <c r="I16" s="1">
        <v>2.64053E-2</v>
      </c>
      <c r="J16" s="1">
        <v>19</v>
      </c>
      <c r="K16" s="1">
        <v>4719443</v>
      </c>
      <c r="L16" s="1">
        <v>2.4745300000000001E-2</v>
      </c>
      <c r="M16" s="1">
        <v>0.28593299999999999</v>
      </c>
      <c r="N16" s="1">
        <v>2.3578000000000002E-2</v>
      </c>
      <c r="O16" s="3">
        <v>1.9610000000000001E-15</v>
      </c>
      <c r="P16" s="7">
        <f t="shared" si="0"/>
        <v>63.104688605966572</v>
      </c>
    </row>
    <row r="17" spans="1:16">
      <c r="A17" s="7" t="s">
        <v>29</v>
      </c>
      <c r="B17" s="7" t="s">
        <v>14</v>
      </c>
      <c r="C17" s="1" t="s">
        <v>42</v>
      </c>
      <c r="D17" s="1" t="s">
        <v>17</v>
      </c>
      <c r="E17" s="1" t="s">
        <v>22</v>
      </c>
      <c r="F17" s="1" t="s">
        <v>17</v>
      </c>
      <c r="G17" s="1" t="s">
        <v>22</v>
      </c>
      <c r="H17" s="1">
        <v>0.54618999999999995</v>
      </c>
      <c r="I17" s="1">
        <v>3.0438799999999998E-2</v>
      </c>
      <c r="J17" s="1">
        <v>3</v>
      </c>
      <c r="K17" s="1">
        <v>45889921</v>
      </c>
      <c r="L17" s="1">
        <v>4.1722000000000002E-2</v>
      </c>
      <c r="M17" s="1">
        <v>0.46565699999999999</v>
      </c>
      <c r="N17" s="1">
        <v>3.5359000000000002E-2</v>
      </c>
      <c r="O17" s="3">
        <v>7.9259999999999999E-54</v>
      </c>
      <c r="P17" s="7">
        <f t="shared" si="0"/>
        <v>238.60939572881941</v>
      </c>
    </row>
    <row r="18" spans="1:16">
      <c r="A18" s="7" t="s">
        <v>29</v>
      </c>
      <c r="B18" s="7" t="s">
        <v>14</v>
      </c>
      <c r="C18" s="1" t="s">
        <v>43</v>
      </c>
      <c r="D18" s="1" t="s">
        <v>18</v>
      </c>
      <c r="E18" s="1" t="s">
        <v>22</v>
      </c>
      <c r="F18" s="1" t="s">
        <v>18</v>
      </c>
      <c r="G18" s="1" t="s">
        <v>22</v>
      </c>
      <c r="H18" s="1">
        <v>0.17837</v>
      </c>
      <c r="I18" s="1">
        <v>2.0836500000000001E-2</v>
      </c>
      <c r="J18" s="1">
        <v>7</v>
      </c>
      <c r="K18" s="1">
        <v>54647894</v>
      </c>
      <c r="L18" s="1">
        <v>3.2042300000000003E-2</v>
      </c>
      <c r="M18" s="1">
        <v>0.51551199999999997</v>
      </c>
      <c r="N18" s="1">
        <v>3.0387999999999998E-2</v>
      </c>
      <c r="O18" s="3">
        <v>4.3640000000000002E-9</v>
      </c>
      <c r="P18" s="7">
        <f t="shared" si="0"/>
        <v>34.4539793563510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n</dc:creator>
  <cp:lastModifiedBy>Uzoamaka Anyanwu</cp:lastModifiedBy>
  <dcterms:created xsi:type="dcterms:W3CDTF">2015-06-05T18:19:34Z</dcterms:created>
  <dcterms:modified xsi:type="dcterms:W3CDTF">2023-08-01T11:42:23Z</dcterms:modified>
</cp:coreProperties>
</file>